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S改訂版論文\finalfile\新しいフォルダー\名称未設定フォルダ\data__sheet\R1__投稿予定のファイル一式\"/>
    </mc:Choice>
  </mc:AlternateContent>
  <xr:revisionPtr revIDLastSave="0" documentId="13_ncr:1_{DE070C8E-DDC1-46C6-B71A-57A7BB8D77C2}" xr6:coauthVersionLast="36" xr6:coauthVersionMax="36" xr10:uidLastSave="{00000000-0000-0000-0000-000000000000}"/>
  <bookViews>
    <workbookView xWindow="0" yWindow="0" windowWidth="19680" windowHeight="13110" xr2:uid="{56DEEA20-5ACC-43FE-BE43-B2584EAF31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1" l="1"/>
  <c r="N6" i="1"/>
  <c r="N7" i="1"/>
  <c r="N4" i="1"/>
</calcChain>
</file>

<file path=xl/sharedStrings.xml><?xml version="1.0" encoding="utf-8"?>
<sst xmlns="http://schemas.openxmlformats.org/spreadsheetml/2006/main" count="15" uniqueCount="15">
  <si>
    <t>Year</t>
    <phoneticPr fontId="1"/>
  </si>
  <si>
    <t>January</t>
    <phoneticPr fontId="1"/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Total</t>
    <phoneticPr fontId="1"/>
  </si>
  <si>
    <t>S4 Dataset. The monthly number of inbound overseas travelers from South Korea to Japan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8">
    <xf numFmtId="0" fontId="0" fillId="0" borderId="0" xfId="0">
      <alignment vertical="center"/>
    </xf>
    <xf numFmtId="176" fontId="3" fillId="0" borderId="0" xfId="0" applyNumberFormat="1" applyFont="1" applyBorder="1" applyAlignment="1">
      <alignment horizontal="left" vertical="center"/>
    </xf>
    <xf numFmtId="176" fontId="4" fillId="0" borderId="0" xfId="0" applyNumberFormat="1" applyFont="1" applyFill="1" applyBorder="1" applyAlignment="1" applyProtection="1">
      <alignment horizontal="left" vertical="center"/>
      <protection locked="0"/>
    </xf>
    <xf numFmtId="176" fontId="4" fillId="0" borderId="0" xfId="0" applyNumberFormat="1" applyFont="1" applyBorder="1" applyAlignment="1" applyProtection="1">
      <alignment horizontal="left" vertical="center"/>
      <protection locked="0"/>
    </xf>
    <xf numFmtId="176" fontId="4" fillId="0" borderId="0" xfId="1" applyNumberFormat="1" applyFont="1" applyFill="1" applyBorder="1" applyAlignment="1" applyProtection="1">
      <alignment horizontal="left" vertical="center"/>
      <protection locked="0"/>
    </xf>
    <xf numFmtId="176" fontId="3" fillId="0" borderId="0" xfId="0" applyNumberFormat="1" applyFont="1" applyFill="1" applyBorder="1" applyAlignment="1">
      <alignment horizontal="left"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</cellXfs>
  <cellStyles count="2">
    <cellStyle name="標準" xfId="0" builtinId="0"/>
    <cellStyle name="標準 2 2" xfId="1" xr:uid="{D27F010C-7C6E-412D-B7CB-0D7F4294DD60}"/>
  </cellStyles>
  <dxfs count="10"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  <dxf>
      <font>
        <b val="0"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4C537-0FBC-44B3-8F46-88E9433A2C7D}">
  <dimension ref="A1:N7"/>
  <sheetViews>
    <sheetView tabSelected="1" workbookViewId="0">
      <selection activeCell="J12" sqref="J11:J12"/>
    </sheetView>
  </sheetViews>
  <sheetFormatPr defaultRowHeight="15.75" x14ac:dyDescent="0.4"/>
  <cols>
    <col min="1" max="13" width="8.88671875" style="6"/>
    <col min="14" max="14" width="9.21875" style="6" bestFit="1" customWidth="1"/>
    <col min="15" max="16384" width="8.88671875" style="6"/>
  </cols>
  <sheetData>
    <row r="1" spans="1:14" x14ac:dyDescent="0.4">
      <c r="A1" s="6" t="s">
        <v>14</v>
      </c>
    </row>
    <row r="3" spans="1:14" x14ac:dyDescent="0.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5" t="s">
        <v>13</v>
      </c>
    </row>
    <row r="4" spans="1:14" x14ac:dyDescent="0.4">
      <c r="A4" s="1">
        <v>2014</v>
      </c>
      <c r="B4" s="2">
        <v>196923</v>
      </c>
      <c r="C4" s="2">
        <v>191235</v>
      </c>
      <c r="D4" s="2">
        <v>208610</v>
      </c>
      <c r="E4" s="3">
        <v>257894</v>
      </c>
      <c r="F4" s="3">
        <v>281997</v>
      </c>
      <c r="G4" s="3">
        <v>254274</v>
      </c>
      <c r="H4" s="3">
        <v>279316</v>
      </c>
      <c r="I4" s="3">
        <v>229871</v>
      </c>
      <c r="J4" s="3">
        <v>220797</v>
      </c>
      <c r="K4" s="3">
        <v>260398</v>
      </c>
      <c r="L4" s="3">
        <v>236520</v>
      </c>
      <c r="M4" s="2">
        <v>211986</v>
      </c>
      <c r="N4" s="7">
        <f>SUM(B4:M4)</f>
        <v>2829821</v>
      </c>
    </row>
    <row r="5" spans="1:14" x14ac:dyDescent="0.4">
      <c r="A5" s="1">
        <v>2015</v>
      </c>
      <c r="B5" s="2">
        <v>217035</v>
      </c>
      <c r="C5" s="2">
        <v>277626</v>
      </c>
      <c r="D5" s="2">
        <v>277934</v>
      </c>
      <c r="E5" s="3">
        <v>335140</v>
      </c>
      <c r="F5" s="3">
        <v>339677</v>
      </c>
      <c r="G5" s="3">
        <v>345243</v>
      </c>
      <c r="H5" s="3">
        <v>361683</v>
      </c>
      <c r="I5" s="3">
        <v>313929</v>
      </c>
      <c r="J5" s="3">
        <v>302897</v>
      </c>
      <c r="K5" s="3">
        <v>343601</v>
      </c>
      <c r="L5" s="3">
        <v>296499</v>
      </c>
      <c r="M5" s="2">
        <v>265811</v>
      </c>
      <c r="N5" s="7">
        <f t="shared" ref="N5:N7" si="0">SUM(B5:M5)</f>
        <v>3677075</v>
      </c>
    </row>
    <row r="6" spans="1:14" x14ac:dyDescent="0.4">
      <c r="A6" s="1">
        <v>2016</v>
      </c>
      <c r="B6" s="2">
        <v>320963</v>
      </c>
      <c r="C6" s="2">
        <v>348971</v>
      </c>
      <c r="D6" s="2">
        <v>328400</v>
      </c>
      <c r="E6" s="2">
        <v>384165</v>
      </c>
      <c r="F6" s="2">
        <v>375475</v>
      </c>
      <c r="G6" s="3">
        <v>397840</v>
      </c>
      <c r="H6" s="3">
        <v>397002</v>
      </c>
      <c r="I6" s="3">
        <v>333242</v>
      </c>
      <c r="J6" s="3">
        <v>347522</v>
      </c>
      <c r="K6" s="3">
        <v>354457</v>
      </c>
      <c r="L6" s="3">
        <v>300739</v>
      </c>
      <c r="M6" s="2">
        <v>278736</v>
      </c>
      <c r="N6" s="7">
        <f t="shared" si="0"/>
        <v>4167512</v>
      </c>
    </row>
    <row r="7" spans="1:14" x14ac:dyDescent="0.4">
      <c r="A7" s="1">
        <v>2017</v>
      </c>
      <c r="B7" s="4">
        <v>350765</v>
      </c>
      <c r="C7" s="4">
        <v>342951</v>
      </c>
      <c r="D7" s="4">
        <v>339884</v>
      </c>
      <c r="E7" s="4">
        <v>413348</v>
      </c>
      <c r="F7" s="4">
        <v>407471</v>
      </c>
      <c r="G7" s="4">
        <v>433603</v>
      </c>
      <c r="H7" s="4">
        <v>446604</v>
      </c>
      <c r="I7" s="4">
        <v>377843</v>
      </c>
      <c r="J7" s="4">
        <v>347796</v>
      </c>
      <c r="K7" s="4">
        <v>421094</v>
      </c>
      <c r="L7" s="4">
        <v>363178</v>
      </c>
      <c r="M7" s="4">
        <v>319516</v>
      </c>
      <c r="N7" s="7">
        <f t="shared" si="0"/>
        <v>4564053</v>
      </c>
    </row>
  </sheetData>
  <phoneticPr fontId="1"/>
  <conditionalFormatting sqref="B7">
    <cfRule type="expression" dxfId="9" priority="10">
      <formula>#REF!&lt;3</formula>
    </cfRule>
  </conditionalFormatting>
  <conditionalFormatting sqref="C7">
    <cfRule type="expression" dxfId="8" priority="9">
      <formula>#REF!&lt;4</formula>
    </cfRule>
  </conditionalFormatting>
  <conditionalFormatting sqref="D7">
    <cfRule type="expression" dxfId="7" priority="8">
      <formula>#REF!&lt;5</formula>
    </cfRule>
  </conditionalFormatting>
  <conditionalFormatting sqref="E7">
    <cfRule type="expression" dxfId="6" priority="7">
      <formula>#REF!&lt;6</formula>
    </cfRule>
  </conditionalFormatting>
  <conditionalFormatting sqref="F7">
    <cfRule type="expression" dxfId="5" priority="6">
      <formula>#REF!&lt;7</formula>
    </cfRule>
  </conditionalFormatting>
  <conditionalFormatting sqref="G7">
    <cfRule type="expression" dxfId="4" priority="5">
      <formula>#REF!&lt;8</formula>
    </cfRule>
  </conditionalFormatting>
  <conditionalFormatting sqref="H7">
    <cfRule type="expression" dxfId="3" priority="4">
      <formula>#REF!&lt;9</formula>
    </cfRule>
  </conditionalFormatting>
  <conditionalFormatting sqref="I7">
    <cfRule type="expression" dxfId="2" priority="3">
      <formula>#REF!&lt;10</formula>
    </cfRule>
  </conditionalFormatting>
  <conditionalFormatting sqref="J7">
    <cfRule type="expression" dxfId="1" priority="2">
      <formula>#REF!&lt;11</formula>
    </cfRule>
  </conditionalFormatting>
  <conditionalFormatting sqref="K7">
    <cfRule type="expression" dxfId="0" priority="1">
      <formula>#REF!&lt;1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a WAGATSUMA</dc:creator>
  <cp:lastModifiedBy>Keita WAGATSUMA</cp:lastModifiedBy>
  <dcterms:created xsi:type="dcterms:W3CDTF">2021-01-12T08:50:42Z</dcterms:created>
  <dcterms:modified xsi:type="dcterms:W3CDTF">2021-03-02T06:49:45Z</dcterms:modified>
</cp:coreProperties>
</file>